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bNefro\2. People and Projects\Marissa Maciej-Hulme\Manuscripts\HSglx reduces glomerulonephritis\Figures\"/>
    </mc:Choice>
  </mc:AlternateContent>
  <xr:revisionPtr revIDLastSave="0" documentId="13_ncr:1_{0C1B63D9-A45F-49A9-80BF-69503CBB1417}" xr6:coauthVersionLast="41" xr6:coauthVersionMax="41" xr10:uidLastSave="{00000000-0000-0000-0000-000000000000}"/>
  <bookViews>
    <workbookView xWindow="1500" yWindow="1500" windowWidth="15375" windowHeight="6435" xr2:uid="{202A852E-6A61-4031-A140-326FD04A75DE}"/>
  </bookViews>
  <sheets>
    <sheet name="mGEnC-1glx F2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37" i="3" l="1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D40" i="3"/>
  <c r="D39" i="3"/>
  <c r="D38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3" i="3"/>
  <c r="D2" i="3"/>
</calcChain>
</file>

<file path=xl/sharedStrings.xml><?xml version="1.0" encoding="utf-8"?>
<sst xmlns="http://schemas.openxmlformats.org/spreadsheetml/2006/main" count="65" uniqueCount="8">
  <si>
    <t>m/z</t>
  </si>
  <si>
    <t>z</t>
  </si>
  <si>
    <t>M_H</t>
  </si>
  <si>
    <t>Neutral Mass</t>
  </si>
  <si>
    <t>Time (min)</t>
  </si>
  <si>
    <t>15.80-16.51</t>
  </si>
  <si>
    <t>19.56-20.17</t>
  </si>
  <si>
    <t>19.00-19.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86695-0CEA-4D9F-A0D8-1E48D3DF258E}">
  <dimension ref="A1:E61"/>
  <sheetViews>
    <sheetView tabSelected="1" workbookViewId="0">
      <selection activeCell="J22" sqref="J22"/>
    </sheetView>
  </sheetViews>
  <sheetFormatPr defaultRowHeight="15" x14ac:dyDescent="0.25"/>
  <cols>
    <col min="4" max="4" width="12" customWidth="1"/>
  </cols>
  <sheetData>
    <row r="1" spans="1:5" x14ac:dyDescent="0.25">
      <c r="A1" t="s">
        <v>0</v>
      </c>
      <c r="B1" t="s">
        <v>1</v>
      </c>
      <c r="C1" t="s">
        <v>2</v>
      </c>
      <c r="D1" s="1" t="s">
        <v>3</v>
      </c>
      <c r="E1" t="s">
        <v>4</v>
      </c>
    </row>
    <row r="2" spans="1:5" x14ac:dyDescent="0.25">
      <c r="A2">
        <v>496.00400000000002</v>
      </c>
      <c r="B2">
        <v>2</v>
      </c>
      <c r="C2">
        <v>1.007825</v>
      </c>
      <c r="D2" s="1">
        <f>(A2*B2)+(C2*B2)</f>
        <v>994.02365000000009</v>
      </c>
      <c r="E2" t="s">
        <v>5</v>
      </c>
    </row>
    <row r="3" spans="1:5" x14ac:dyDescent="0.25">
      <c r="A3">
        <v>247.4982</v>
      </c>
      <c r="B3">
        <v>4</v>
      </c>
      <c r="C3">
        <v>1.007825</v>
      </c>
      <c r="D3" s="1">
        <f t="shared" ref="D3:D19" si="0">(A3*B3)+(C3*B3)</f>
        <v>994.02409999999998</v>
      </c>
      <c r="E3" t="s">
        <v>5</v>
      </c>
    </row>
    <row r="4" spans="1:5" x14ac:dyDescent="0.25">
      <c r="A4">
        <v>428.07819999999998</v>
      </c>
      <c r="B4">
        <v>2</v>
      </c>
      <c r="C4">
        <v>1.007825</v>
      </c>
      <c r="D4" s="1">
        <f t="shared" si="0"/>
        <v>858.17205000000001</v>
      </c>
      <c r="E4" t="s">
        <v>5</v>
      </c>
    </row>
    <row r="5" spans="1:5" x14ac:dyDescent="0.25">
      <c r="A5">
        <v>303.6814</v>
      </c>
      <c r="B5">
        <v>3</v>
      </c>
      <c r="C5">
        <v>1.007825</v>
      </c>
      <c r="D5" s="1">
        <f t="shared" si="0"/>
        <v>914.06767500000001</v>
      </c>
      <c r="E5" t="s">
        <v>5</v>
      </c>
    </row>
    <row r="6" spans="1:5" x14ac:dyDescent="0.25">
      <c r="A6">
        <v>312.2568</v>
      </c>
      <c r="B6">
        <v>4</v>
      </c>
      <c r="C6">
        <v>1.007825</v>
      </c>
      <c r="D6" s="1">
        <f t="shared" si="0"/>
        <v>1253.0585000000001</v>
      </c>
      <c r="E6" t="s">
        <v>5</v>
      </c>
    </row>
    <row r="7" spans="1:5" x14ac:dyDescent="0.25">
      <c r="A7">
        <v>327.74329999999998</v>
      </c>
      <c r="B7">
        <v>4</v>
      </c>
      <c r="C7">
        <v>1.007825</v>
      </c>
      <c r="D7" s="1">
        <f t="shared" si="0"/>
        <v>1315.0045</v>
      </c>
      <c r="E7" t="s">
        <v>5</v>
      </c>
    </row>
    <row r="8" spans="1:5" x14ac:dyDescent="0.25">
      <c r="A8">
        <v>330.33350000000002</v>
      </c>
      <c r="B8">
        <v>3</v>
      </c>
      <c r="C8">
        <v>1.007825</v>
      </c>
      <c r="D8" s="1">
        <f t="shared" si="0"/>
        <v>994.02397500000006</v>
      </c>
      <c r="E8" t="s">
        <v>5</v>
      </c>
    </row>
    <row r="9" spans="1:5" x14ac:dyDescent="0.25">
      <c r="A9">
        <v>332.24590000000001</v>
      </c>
      <c r="B9">
        <v>4</v>
      </c>
      <c r="C9">
        <v>1.007825</v>
      </c>
      <c r="D9" s="1">
        <f t="shared" si="0"/>
        <v>1333.0149000000001</v>
      </c>
      <c r="E9" t="s">
        <v>5</v>
      </c>
    </row>
    <row r="10" spans="1:5" x14ac:dyDescent="0.25">
      <c r="A10">
        <v>416.6782</v>
      </c>
      <c r="B10">
        <v>3</v>
      </c>
      <c r="C10">
        <v>1.007825</v>
      </c>
      <c r="D10" s="1">
        <f t="shared" si="0"/>
        <v>1253.0580749999999</v>
      </c>
      <c r="E10" t="s">
        <v>5</v>
      </c>
    </row>
    <row r="11" spans="1:5" x14ac:dyDescent="0.25">
      <c r="A11">
        <v>437.32690000000002</v>
      </c>
      <c r="B11">
        <v>3</v>
      </c>
      <c r="C11">
        <v>1.007825</v>
      </c>
      <c r="D11" s="1">
        <f t="shared" si="0"/>
        <v>1315.004175</v>
      </c>
      <c r="E11" t="s">
        <v>5</v>
      </c>
    </row>
    <row r="12" spans="1:5" x14ac:dyDescent="0.25">
      <c r="A12">
        <v>443.33030000000002</v>
      </c>
      <c r="B12">
        <v>3</v>
      </c>
      <c r="C12">
        <v>1.007825</v>
      </c>
      <c r="D12" s="1">
        <f t="shared" si="0"/>
        <v>1333.014375</v>
      </c>
      <c r="E12" t="s">
        <v>5</v>
      </c>
    </row>
    <row r="13" spans="1:5" x14ac:dyDescent="0.25">
      <c r="A13">
        <v>469.98239999999998</v>
      </c>
      <c r="B13">
        <v>3</v>
      </c>
      <c r="C13">
        <v>1.007825</v>
      </c>
      <c r="D13" s="1">
        <f t="shared" si="0"/>
        <v>1412.970675</v>
      </c>
      <c r="E13" t="s">
        <v>5</v>
      </c>
    </row>
    <row r="14" spans="1:5" x14ac:dyDescent="0.25">
      <c r="A14">
        <v>488.0068</v>
      </c>
      <c r="B14">
        <v>2</v>
      </c>
      <c r="C14">
        <v>1.007825</v>
      </c>
      <c r="D14" s="1">
        <f t="shared" si="0"/>
        <v>978.02925000000005</v>
      </c>
      <c r="E14" t="s">
        <v>5</v>
      </c>
    </row>
    <row r="15" spans="1:5" x14ac:dyDescent="0.25">
      <c r="A15">
        <v>656.49390000000005</v>
      </c>
      <c r="B15">
        <v>2</v>
      </c>
      <c r="C15">
        <v>1.007825</v>
      </c>
      <c r="D15" s="1">
        <f t="shared" si="0"/>
        <v>1315.0034500000002</v>
      </c>
      <c r="E15" t="s">
        <v>5</v>
      </c>
    </row>
    <row r="16" spans="1:5" x14ac:dyDescent="0.25">
      <c r="A16">
        <v>665.49869999999999</v>
      </c>
      <c r="B16">
        <v>2</v>
      </c>
      <c r="C16">
        <v>1.007825</v>
      </c>
      <c r="D16" s="1">
        <f t="shared" si="0"/>
        <v>1333.01305</v>
      </c>
      <c r="E16" t="s">
        <v>5</v>
      </c>
    </row>
    <row r="17" spans="1:5" x14ac:dyDescent="0.25">
      <c r="A17">
        <v>674.01229999999998</v>
      </c>
      <c r="B17">
        <v>2</v>
      </c>
      <c r="C17">
        <v>1.007825</v>
      </c>
      <c r="D17" s="1">
        <f t="shared" si="0"/>
        <v>1350.04025</v>
      </c>
      <c r="E17" t="s">
        <v>5</v>
      </c>
    </row>
    <row r="18" spans="1:5" x14ac:dyDescent="0.25">
      <c r="A18">
        <v>535.98199999999997</v>
      </c>
      <c r="B18">
        <v>2</v>
      </c>
      <c r="C18">
        <v>1.007825</v>
      </c>
      <c r="D18" s="1">
        <f t="shared" si="0"/>
        <v>1073.97965</v>
      </c>
      <c r="E18" t="s">
        <v>5</v>
      </c>
    </row>
    <row r="19" spans="1:5" x14ac:dyDescent="0.25">
      <c r="A19">
        <v>505.00920000000002</v>
      </c>
      <c r="B19">
        <v>2</v>
      </c>
      <c r="C19">
        <v>1.007825</v>
      </c>
      <c r="D19" s="1">
        <f t="shared" si="0"/>
        <v>1012.0340500000001</v>
      </c>
      <c r="E19" t="s">
        <v>5</v>
      </c>
    </row>
    <row r="20" spans="1:5" x14ac:dyDescent="0.25">
      <c r="A20">
        <v>546.07309999999995</v>
      </c>
      <c r="B20">
        <v>2</v>
      </c>
      <c r="C20">
        <v>1.007825</v>
      </c>
      <c r="D20" s="1">
        <f t="shared" ref="D20:D61" si="1">(A20*B20)+(C20*B20)</f>
        <v>1094.16185</v>
      </c>
      <c r="E20" t="s">
        <v>7</v>
      </c>
    </row>
    <row r="21" spans="1:5" x14ac:dyDescent="0.25">
      <c r="A21">
        <v>522.57010000000002</v>
      </c>
      <c r="B21">
        <v>2</v>
      </c>
      <c r="C21">
        <v>1.007825</v>
      </c>
      <c r="D21" s="1">
        <f t="shared" si="1"/>
        <v>1047.1558500000001</v>
      </c>
      <c r="E21" t="s">
        <v>7</v>
      </c>
    </row>
    <row r="22" spans="1:5" x14ac:dyDescent="0.25">
      <c r="A22">
        <v>516.0104</v>
      </c>
      <c r="B22">
        <v>3</v>
      </c>
      <c r="C22">
        <v>1.007825</v>
      </c>
      <c r="D22" s="1">
        <f t="shared" si="1"/>
        <v>1551.0546749999999</v>
      </c>
      <c r="E22" t="s">
        <v>7</v>
      </c>
    </row>
    <row r="23" spans="1:5" x14ac:dyDescent="0.25">
      <c r="A23">
        <v>500.65170000000001</v>
      </c>
      <c r="B23">
        <v>2</v>
      </c>
      <c r="C23">
        <v>1.007825</v>
      </c>
      <c r="D23" s="1">
        <f t="shared" si="1"/>
        <v>1003.3190500000001</v>
      </c>
      <c r="E23" t="s">
        <v>7</v>
      </c>
    </row>
    <row r="24" spans="1:5" x14ac:dyDescent="0.25">
      <c r="A24">
        <v>492.11309999999997</v>
      </c>
      <c r="B24">
        <v>2</v>
      </c>
      <c r="C24">
        <v>1.007825</v>
      </c>
      <c r="D24" s="1">
        <f t="shared" si="1"/>
        <v>986.24185</v>
      </c>
      <c r="E24" t="s">
        <v>7</v>
      </c>
    </row>
    <row r="25" spans="1:5" x14ac:dyDescent="0.25">
      <c r="A25">
        <v>393.09840000000003</v>
      </c>
      <c r="B25">
        <v>2</v>
      </c>
      <c r="C25">
        <v>1.007825</v>
      </c>
      <c r="D25" s="1">
        <f t="shared" si="1"/>
        <v>788.2124500000001</v>
      </c>
      <c r="E25" t="s">
        <v>7</v>
      </c>
    </row>
    <row r="26" spans="1:5" x14ac:dyDescent="0.25">
      <c r="A26">
        <v>473.6139</v>
      </c>
      <c r="B26">
        <v>2</v>
      </c>
      <c r="C26">
        <v>1.007825</v>
      </c>
      <c r="D26" s="1">
        <f t="shared" si="1"/>
        <v>949.24345000000005</v>
      </c>
      <c r="E26" t="s">
        <v>7</v>
      </c>
    </row>
    <row r="27" spans="1:5" x14ac:dyDescent="0.25">
      <c r="A27">
        <v>474.68299999999999</v>
      </c>
      <c r="B27">
        <v>3</v>
      </c>
      <c r="C27">
        <v>1.007825</v>
      </c>
      <c r="D27" s="1">
        <f t="shared" si="1"/>
        <v>1427.0724749999999</v>
      </c>
      <c r="E27" t="s">
        <v>7</v>
      </c>
    </row>
    <row r="28" spans="1:5" x14ac:dyDescent="0.25">
      <c r="A28">
        <v>466.04649999999998</v>
      </c>
      <c r="B28">
        <v>2</v>
      </c>
      <c r="C28">
        <v>1.007825</v>
      </c>
      <c r="D28" s="1">
        <f t="shared" si="1"/>
        <v>934.10865000000001</v>
      </c>
      <c r="E28" t="s">
        <v>7</v>
      </c>
    </row>
    <row r="29" spans="1:5" x14ac:dyDescent="0.25">
      <c r="A29">
        <v>467.0453</v>
      </c>
      <c r="B29">
        <v>2</v>
      </c>
      <c r="C29">
        <v>1.007825</v>
      </c>
      <c r="D29" s="1">
        <f t="shared" si="1"/>
        <v>936.10625000000005</v>
      </c>
      <c r="E29" t="s">
        <v>7</v>
      </c>
    </row>
    <row r="30" spans="1:5" x14ac:dyDescent="0.25">
      <c r="A30">
        <v>419.60390000000001</v>
      </c>
      <c r="B30">
        <v>2</v>
      </c>
      <c r="C30">
        <v>1.007825</v>
      </c>
      <c r="D30" s="1">
        <f t="shared" si="1"/>
        <v>841.22345000000007</v>
      </c>
      <c r="E30" t="s">
        <v>7</v>
      </c>
    </row>
    <row r="31" spans="1:5" x14ac:dyDescent="0.25">
      <c r="A31">
        <v>427.59230000000002</v>
      </c>
      <c r="B31">
        <v>2</v>
      </c>
      <c r="C31">
        <v>1.007825</v>
      </c>
      <c r="D31" s="1">
        <f t="shared" si="1"/>
        <v>857.2002500000001</v>
      </c>
      <c r="E31" t="s">
        <v>7</v>
      </c>
    </row>
    <row r="32" spans="1:5" x14ac:dyDescent="0.25">
      <c r="A32">
        <v>435.58969999999999</v>
      </c>
      <c r="B32">
        <v>2</v>
      </c>
      <c r="C32">
        <v>1.007825</v>
      </c>
      <c r="D32" s="1">
        <f t="shared" si="1"/>
        <v>873.19505000000004</v>
      </c>
      <c r="E32" t="s">
        <v>7</v>
      </c>
    </row>
    <row r="33" spans="1:5" x14ac:dyDescent="0.25">
      <c r="A33">
        <v>449.64</v>
      </c>
      <c r="B33">
        <v>2</v>
      </c>
      <c r="C33">
        <v>1.007825</v>
      </c>
      <c r="D33" s="1">
        <f t="shared" si="1"/>
        <v>901.29565000000002</v>
      </c>
      <c r="E33" t="s">
        <v>7</v>
      </c>
    </row>
    <row r="34" spans="1:5" x14ac:dyDescent="0.25">
      <c r="A34">
        <v>458.04919999999998</v>
      </c>
      <c r="B34">
        <v>2</v>
      </c>
      <c r="C34">
        <v>1.007825</v>
      </c>
      <c r="D34" s="1">
        <f t="shared" si="1"/>
        <v>918.11405000000002</v>
      </c>
      <c r="E34" t="s">
        <v>7</v>
      </c>
    </row>
    <row r="35" spans="1:5" x14ac:dyDescent="0.25">
      <c r="A35">
        <v>459.0478</v>
      </c>
      <c r="B35">
        <v>2</v>
      </c>
      <c r="C35">
        <v>1.007825</v>
      </c>
      <c r="D35" s="1">
        <f t="shared" si="1"/>
        <v>920.11125000000004</v>
      </c>
      <c r="E35" t="s">
        <v>7</v>
      </c>
    </row>
    <row r="36" spans="1:5" x14ac:dyDescent="0.25">
      <c r="A36">
        <v>450.06060000000002</v>
      </c>
      <c r="B36">
        <v>2</v>
      </c>
      <c r="C36">
        <v>1.007825</v>
      </c>
      <c r="D36" s="1">
        <f t="shared" si="1"/>
        <v>902.13685000000009</v>
      </c>
      <c r="E36" t="s">
        <v>7</v>
      </c>
    </row>
    <row r="37" spans="1:5" x14ac:dyDescent="0.25">
      <c r="A37">
        <v>450.63839999999999</v>
      </c>
      <c r="B37">
        <v>2</v>
      </c>
      <c r="C37">
        <v>1.007825</v>
      </c>
      <c r="D37" s="1">
        <f t="shared" si="1"/>
        <v>903.29245000000003</v>
      </c>
      <c r="E37" t="s">
        <v>7</v>
      </c>
    </row>
    <row r="38" spans="1:5" x14ac:dyDescent="0.25">
      <c r="A38">
        <v>625.52059999999994</v>
      </c>
      <c r="B38">
        <v>2</v>
      </c>
      <c r="C38">
        <v>1.007825</v>
      </c>
      <c r="D38" s="1">
        <f t="shared" si="1"/>
        <v>1253.0568499999999</v>
      </c>
      <c r="E38" t="s">
        <v>6</v>
      </c>
    </row>
    <row r="39" spans="1:5" x14ac:dyDescent="0.25">
      <c r="A39">
        <v>550.1857</v>
      </c>
      <c r="B39">
        <v>2</v>
      </c>
      <c r="C39">
        <v>1.007825</v>
      </c>
      <c r="D39" s="1">
        <f t="shared" si="1"/>
        <v>1102.38705</v>
      </c>
      <c r="E39" t="s">
        <v>6</v>
      </c>
    </row>
    <row r="40" spans="1:5" x14ac:dyDescent="0.25">
      <c r="A40">
        <v>546.07320000000004</v>
      </c>
      <c r="B40">
        <v>2</v>
      </c>
      <c r="C40">
        <v>1.007825</v>
      </c>
      <c r="D40" s="1">
        <f t="shared" si="1"/>
        <v>1094.1620500000001</v>
      </c>
      <c r="E40" t="s">
        <v>6</v>
      </c>
    </row>
    <row r="41" spans="1:5" x14ac:dyDescent="0.25">
      <c r="A41">
        <v>502.64929999999998</v>
      </c>
      <c r="B41">
        <v>2</v>
      </c>
      <c r="C41">
        <v>1.007825</v>
      </c>
      <c r="D41" s="1">
        <f t="shared" si="1"/>
        <v>1007.31425</v>
      </c>
      <c r="E41" t="s">
        <v>6</v>
      </c>
    </row>
    <row r="42" spans="1:5" x14ac:dyDescent="0.25">
      <c r="A42">
        <v>501.14400000000001</v>
      </c>
      <c r="B42">
        <v>2</v>
      </c>
      <c r="C42">
        <v>1.007825</v>
      </c>
      <c r="D42" s="1">
        <f t="shared" si="1"/>
        <v>1004.3036500000001</v>
      </c>
      <c r="E42" t="s">
        <v>6</v>
      </c>
    </row>
    <row r="43" spans="1:5" x14ac:dyDescent="0.25">
      <c r="A43">
        <v>493.64400000000001</v>
      </c>
      <c r="B43">
        <v>2</v>
      </c>
      <c r="C43">
        <v>1.007825</v>
      </c>
      <c r="D43" s="1">
        <f t="shared" si="1"/>
        <v>989.30365000000006</v>
      </c>
      <c r="E43" t="s">
        <v>6</v>
      </c>
    </row>
    <row r="44" spans="1:5" x14ac:dyDescent="0.25">
      <c r="A44">
        <v>495.12569999999999</v>
      </c>
      <c r="B44">
        <v>2</v>
      </c>
      <c r="C44">
        <v>1.007825</v>
      </c>
      <c r="D44" s="1">
        <f t="shared" si="1"/>
        <v>992.26705000000004</v>
      </c>
      <c r="E44" t="s">
        <v>6</v>
      </c>
    </row>
    <row r="45" spans="1:5" x14ac:dyDescent="0.25">
      <c r="A45">
        <v>480.59660000000002</v>
      </c>
      <c r="B45">
        <v>2</v>
      </c>
      <c r="C45">
        <v>1.007825</v>
      </c>
      <c r="D45" s="1">
        <f t="shared" si="1"/>
        <v>963.2088500000001</v>
      </c>
      <c r="E45" t="s">
        <v>6</v>
      </c>
    </row>
    <row r="46" spans="1:5" x14ac:dyDescent="0.25">
      <c r="A46">
        <v>481.59480000000002</v>
      </c>
      <c r="B46">
        <v>2</v>
      </c>
      <c r="C46">
        <v>1.007825</v>
      </c>
      <c r="D46" s="1">
        <f t="shared" si="1"/>
        <v>965.20525000000009</v>
      </c>
      <c r="E46" t="s">
        <v>6</v>
      </c>
    </row>
    <row r="47" spans="1:5" x14ac:dyDescent="0.25">
      <c r="A47">
        <v>482.59440000000001</v>
      </c>
      <c r="B47">
        <v>2</v>
      </c>
      <c r="C47">
        <v>1.007825</v>
      </c>
      <c r="D47" s="1">
        <f t="shared" si="1"/>
        <v>967.20445000000007</v>
      </c>
      <c r="E47" t="s">
        <v>6</v>
      </c>
    </row>
    <row r="48" spans="1:5" x14ac:dyDescent="0.25">
      <c r="A48">
        <v>468.61340000000001</v>
      </c>
      <c r="B48">
        <v>2</v>
      </c>
      <c r="C48">
        <v>1.007825</v>
      </c>
      <c r="D48" s="1">
        <f t="shared" si="1"/>
        <v>939.24245000000008</v>
      </c>
      <c r="E48" t="s">
        <v>6</v>
      </c>
    </row>
    <row r="49" spans="1:5" x14ac:dyDescent="0.25">
      <c r="A49">
        <v>467.06279999999998</v>
      </c>
      <c r="B49">
        <v>2</v>
      </c>
      <c r="C49">
        <v>1.007825</v>
      </c>
      <c r="D49" s="1">
        <f t="shared" si="1"/>
        <v>936.14125000000001</v>
      </c>
      <c r="E49" t="s">
        <v>6</v>
      </c>
    </row>
    <row r="50" spans="1:5" x14ac:dyDescent="0.25">
      <c r="A50">
        <v>462.06939999999997</v>
      </c>
      <c r="B50">
        <v>2</v>
      </c>
      <c r="C50">
        <v>1.007825</v>
      </c>
      <c r="D50" s="1">
        <f t="shared" si="1"/>
        <v>926.15445</v>
      </c>
      <c r="E50" t="s">
        <v>6</v>
      </c>
    </row>
    <row r="51" spans="1:5" x14ac:dyDescent="0.25">
      <c r="A51">
        <v>463.0686</v>
      </c>
      <c r="B51">
        <v>2</v>
      </c>
      <c r="C51">
        <v>1.007825</v>
      </c>
      <c r="D51" s="1">
        <f t="shared" si="1"/>
        <v>928.15285000000006</v>
      </c>
      <c r="E51" t="s">
        <v>6</v>
      </c>
    </row>
    <row r="52" spans="1:5" x14ac:dyDescent="0.25">
      <c r="A52">
        <v>458.04919999999998</v>
      </c>
      <c r="B52">
        <v>2</v>
      </c>
      <c r="C52">
        <v>1.007825</v>
      </c>
      <c r="D52" s="1">
        <f t="shared" si="1"/>
        <v>918.11405000000002</v>
      </c>
      <c r="E52" t="s">
        <v>6</v>
      </c>
    </row>
    <row r="53" spans="1:5" x14ac:dyDescent="0.25">
      <c r="A53">
        <v>459.048</v>
      </c>
      <c r="B53">
        <v>2</v>
      </c>
      <c r="C53">
        <v>1.007825</v>
      </c>
      <c r="D53" s="1">
        <f t="shared" si="1"/>
        <v>920.11165000000005</v>
      </c>
      <c r="E53" t="s">
        <v>6</v>
      </c>
    </row>
    <row r="54" spans="1:5" x14ac:dyDescent="0.25">
      <c r="A54">
        <v>452.6087</v>
      </c>
      <c r="B54">
        <v>2</v>
      </c>
      <c r="C54">
        <v>1.007825</v>
      </c>
      <c r="D54" s="1">
        <f t="shared" si="1"/>
        <v>907.23305000000005</v>
      </c>
      <c r="E54" t="s">
        <v>6</v>
      </c>
    </row>
    <row r="55" spans="1:5" x14ac:dyDescent="0.25">
      <c r="A55">
        <v>449.64019999999999</v>
      </c>
      <c r="B55">
        <v>2</v>
      </c>
      <c r="C55">
        <v>1.007825</v>
      </c>
      <c r="D55" s="1">
        <f t="shared" si="1"/>
        <v>901.29605000000004</v>
      </c>
      <c r="E55" t="s">
        <v>6</v>
      </c>
    </row>
    <row r="56" spans="1:5" x14ac:dyDescent="0.25">
      <c r="A56">
        <v>450.06060000000002</v>
      </c>
      <c r="B56">
        <v>2</v>
      </c>
      <c r="C56">
        <v>1.007825</v>
      </c>
      <c r="D56" s="1">
        <f t="shared" si="1"/>
        <v>902.13685000000009</v>
      </c>
      <c r="E56" t="s">
        <v>6</v>
      </c>
    </row>
    <row r="57" spans="1:5" x14ac:dyDescent="0.25">
      <c r="A57">
        <v>379.11009999999999</v>
      </c>
      <c r="B57">
        <v>2</v>
      </c>
      <c r="C57">
        <v>1.007825</v>
      </c>
      <c r="D57" s="1">
        <f t="shared" si="1"/>
        <v>760.23585000000003</v>
      </c>
      <c r="E57" t="s">
        <v>6</v>
      </c>
    </row>
    <row r="58" spans="1:5" x14ac:dyDescent="0.25">
      <c r="A58">
        <v>411.60649999999998</v>
      </c>
      <c r="B58">
        <v>2</v>
      </c>
      <c r="C58">
        <v>1.007825</v>
      </c>
      <c r="D58" s="1">
        <f t="shared" si="1"/>
        <v>825.22865000000002</v>
      </c>
      <c r="E58" t="s">
        <v>6</v>
      </c>
    </row>
    <row r="59" spans="1:5" x14ac:dyDescent="0.25">
      <c r="A59">
        <v>419.60379999999998</v>
      </c>
      <c r="B59">
        <v>2</v>
      </c>
      <c r="C59">
        <v>1.007825</v>
      </c>
      <c r="D59" s="1">
        <f t="shared" si="1"/>
        <v>841.22325000000001</v>
      </c>
      <c r="E59" t="s">
        <v>6</v>
      </c>
    </row>
    <row r="60" spans="1:5" x14ac:dyDescent="0.25">
      <c r="A60">
        <v>427.5924</v>
      </c>
      <c r="B60">
        <v>2</v>
      </c>
      <c r="C60">
        <v>1.007825</v>
      </c>
      <c r="D60" s="1">
        <f t="shared" si="1"/>
        <v>857.20045000000005</v>
      </c>
      <c r="E60" t="s">
        <v>6</v>
      </c>
    </row>
    <row r="61" spans="1:5" x14ac:dyDescent="0.25">
      <c r="A61">
        <v>431.61259999999999</v>
      </c>
      <c r="B61">
        <v>2</v>
      </c>
      <c r="C61">
        <v>1.007825</v>
      </c>
      <c r="D61" s="1">
        <f t="shared" si="1"/>
        <v>865.24085000000002</v>
      </c>
      <c r="E61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GEnC-1glx F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ence Sanderson</dc:creator>
  <cp:lastModifiedBy>Z539215</cp:lastModifiedBy>
  <dcterms:created xsi:type="dcterms:W3CDTF">2019-11-12T14:08:17Z</dcterms:created>
  <dcterms:modified xsi:type="dcterms:W3CDTF">2020-05-29T12:24:19Z</dcterms:modified>
</cp:coreProperties>
</file>